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HNO\Nature Plants\Brief_communications\13.10.22\"/>
    </mc:Choice>
  </mc:AlternateContent>
  <xr:revisionPtr revIDLastSave="0" documentId="13_ncr:1_{8D09C718-B82E-456B-96C1-0F1369415691}" xr6:coauthVersionLast="47" xr6:coauthVersionMax="47" xr10:uidLastSave="{00000000-0000-0000-0000-000000000000}"/>
  <bookViews>
    <workbookView xWindow="-110" yWindow="-110" windowWidth="19420" windowHeight="10300" xr2:uid="{6306E9ED-C94A-4B10-B858-B87487C7B730}"/>
  </bookViews>
  <sheets>
    <sheet name="Ex_D_Fig. 3a" sheetId="1" r:id="rId1"/>
    <sheet name="Ex_D_Fig. 3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9" i="2" l="1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</calcChain>
</file>

<file path=xl/sharedStrings.xml><?xml version="1.0" encoding="utf-8"?>
<sst xmlns="http://schemas.openxmlformats.org/spreadsheetml/2006/main" count="21" uniqueCount="18">
  <si>
    <t>Phosphine (TXPTS) treatment mutes the HNO-dependent electrochemical signal; In in vitro experiments</t>
  </si>
  <si>
    <t>Current intensity (nA)</t>
  </si>
  <si>
    <t>Protein concentration</t>
  </si>
  <si>
    <t>(mg/ml)</t>
  </si>
  <si>
    <t>Control</t>
  </si>
  <si>
    <t>0.1 mM phosphine</t>
  </si>
  <si>
    <t>0.5 mM phosphine</t>
  </si>
  <si>
    <t>1 mM phosphine</t>
  </si>
  <si>
    <t>5 mM phosphine</t>
  </si>
  <si>
    <t>10 mM phosphine</t>
  </si>
  <si>
    <t>Phosphine (TXPTS) treatment mutes the HNO-dependent electrochemical signal; In in vivo experiments</t>
  </si>
  <si>
    <t>HNO/mg protein</t>
  </si>
  <si>
    <t>Control                                                             (t = 10 min)</t>
  </si>
  <si>
    <t>Control                                                             (t = 30 min)</t>
  </si>
  <si>
    <t>Pretreatment over leaf (phosphine 1mM)</t>
  </si>
  <si>
    <t>Pretreatment over leaf (phosphine 5mM)</t>
  </si>
  <si>
    <t>Pretreatment over leaf (phosphine 10mM)</t>
  </si>
  <si>
    <t>t = 600 se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charset val="238"/>
      <scheme val="minor"/>
    </font>
    <font>
      <sz val="12"/>
      <color theme="1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Fill="1" applyBorder="1"/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/>
    </xf>
    <xf numFmtId="1" fontId="2" fillId="0" borderId="1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1" fontId="1" fillId="0" borderId="1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18851-3394-4652-871A-1BCE1FD76DF4}">
  <dimension ref="A1:E22"/>
  <sheetViews>
    <sheetView tabSelected="1" topLeftCell="A7" workbookViewId="0">
      <selection activeCell="F10" sqref="F10"/>
    </sheetView>
  </sheetViews>
  <sheetFormatPr defaultRowHeight="15.5" x14ac:dyDescent="0.35"/>
  <cols>
    <col min="1" max="1" width="9.1796875" style="1"/>
    <col min="2" max="2" width="32.1796875" style="1" bestFit="1" customWidth="1"/>
    <col min="3" max="3" width="19.7265625" style="1" bestFit="1" customWidth="1"/>
    <col min="4" max="4" width="20.453125" style="1" bestFit="1" customWidth="1"/>
    <col min="5" max="5" width="9.1796875" style="1"/>
  </cols>
  <sheetData>
    <row r="1" spans="1:4" x14ac:dyDescent="0.35">
      <c r="A1" s="1" t="s">
        <v>0</v>
      </c>
    </row>
    <row r="3" spans="1:4" x14ac:dyDescent="0.35">
      <c r="B3" s="11"/>
      <c r="C3" s="15" t="s">
        <v>1</v>
      </c>
      <c r="D3" s="15" t="s">
        <v>2</v>
      </c>
    </row>
    <row r="4" spans="1:4" x14ac:dyDescent="0.35">
      <c r="B4" s="11"/>
      <c r="C4" s="15" t="s">
        <v>17</v>
      </c>
      <c r="D4" s="15" t="s">
        <v>3</v>
      </c>
    </row>
    <row r="5" spans="1:4" x14ac:dyDescent="0.35">
      <c r="B5" s="12" t="s">
        <v>4</v>
      </c>
      <c r="C5" s="11">
        <v>140</v>
      </c>
      <c r="D5" s="13">
        <v>5.95</v>
      </c>
    </row>
    <row r="6" spans="1:4" x14ac:dyDescent="0.35">
      <c r="B6" s="12"/>
      <c r="C6" s="11">
        <v>142</v>
      </c>
      <c r="D6" s="13">
        <v>6.02</v>
      </c>
    </row>
    <row r="7" spans="1:4" x14ac:dyDescent="0.35">
      <c r="B7" s="12"/>
      <c r="C7" s="11">
        <v>138</v>
      </c>
      <c r="D7" s="13">
        <v>5.9</v>
      </c>
    </row>
    <row r="8" spans="1:4" x14ac:dyDescent="0.35">
      <c r="B8" s="16" t="s">
        <v>5</v>
      </c>
      <c r="C8" s="14">
        <v>50</v>
      </c>
      <c r="D8" s="13">
        <v>6</v>
      </c>
    </row>
    <row r="9" spans="1:4" x14ac:dyDescent="0.35">
      <c r="B9" s="16"/>
      <c r="C9" s="11">
        <v>52</v>
      </c>
      <c r="D9" s="13">
        <v>6.12</v>
      </c>
    </row>
    <row r="10" spans="1:4" x14ac:dyDescent="0.35">
      <c r="B10" s="16"/>
      <c r="C10" s="11">
        <v>53</v>
      </c>
      <c r="D10" s="13">
        <v>6.2</v>
      </c>
    </row>
    <row r="11" spans="1:4" x14ac:dyDescent="0.35">
      <c r="B11" s="16" t="s">
        <v>6</v>
      </c>
      <c r="C11" s="14">
        <v>48</v>
      </c>
      <c r="D11" s="13">
        <v>5.85</v>
      </c>
    </row>
    <row r="12" spans="1:4" x14ac:dyDescent="0.35">
      <c r="B12" s="16"/>
      <c r="C12" s="11">
        <v>47</v>
      </c>
      <c r="D12" s="13">
        <v>5.85</v>
      </c>
    </row>
    <row r="13" spans="1:4" x14ac:dyDescent="0.35">
      <c r="B13" s="16"/>
      <c r="C13" s="11">
        <v>51</v>
      </c>
      <c r="D13" s="13">
        <v>6.05</v>
      </c>
    </row>
    <row r="14" spans="1:4" x14ac:dyDescent="0.35">
      <c r="B14" s="16" t="s">
        <v>7</v>
      </c>
      <c r="C14" s="14">
        <v>45</v>
      </c>
      <c r="D14" s="13">
        <v>6.1</v>
      </c>
    </row>
    <row r="15" spans="1:4" x14ac:dyDescent="0.35">
      <c r="B15" s="16"/>
      <c r="C15" s="11">
        <v>46</v>
      </c>
      <c r="D15" s="13">
        <v>6.15</v>
      </c>
    </row>
    <row r="16" spans="1:4" x14ac:dyDescent="0.35">
      <c r="B16" s="16"/>
      <c r="C16" s="11">
        <v>48</v>
      </c>
      <c r="D16" s="13">
        <v>6.25</v>
      </c>
    </row>
    <row r="17" spans="2:4" x14ac:dyDescent="0.35">
      <c r="B17" s="16" t="s">
        <v>8</v>
      </c>
      <c r="C17" s="14">
        <v>45</v>
      </c>
      <c r="D17" s="13">
        <v>4.2</v>
      </c>
    </row>
    <row r="18" spans="2:4" x14ac:dyDescent="0.35">
      <c r="B18" s="16"/>
      <c r="C18" s="11">
        <v>46</v>
      </c>
      <c r="D18" s="13">
        <v>4.25</v>
      </c>
    </row>
    <row r="19" spans="2:4" x14ac:dyDescent="0.35">
      <c r="B19" s="16"/>
      <c r="C19" s="11">
        <v>44</v>
      </c>
      <c r="D19" s="13">
        <v>4.1500000000000004</v>
      </c>
    </row>
    <row r="20" spans="2:4" x14ac:dyDescent="0.35">
      <c r="B20" s="16" t="s">
        <v>9</v>
      </c>
      <c r="C20" s="14">
        <v>44</v>
      </c>
      <c r="D20" s="13">
        <v>3.85</v>
      </c>
    </row>
    <row r="21" spans="2:4" x14ac:dyDescent="0.35">
      <c r="B21" s="16"/>
      <c r="C21" s="11">
        <v>46</v>
      </c>
      <c r="D21" s="13">
        <v>3.9</v>
      </c>
    </row>
    <row r="22" spans="2:4" x14ac:dyDescent="0.35">
      <c r="B22" s="16"/>
      <c r="C22" s="11">
        <v>45</v>
      </c>
      <c r="D22" s="13">
        <v>3.9</v>
      </c>
    </row>
  </sheetData>
  <mergeCells count="6">
    <mergeCell ref="B20:B22"/>
    <mergeCell ref="B5:B7"/>
    <mergeCell ref="B8:B10"/>
    <mergeCell ref="B11:B13"/>
    <mergeCell ref="B14:B16"/>
    <mergeCell ref="B17:B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7D191-A45F-40CB-B90B-6CDF625EFF42}">
  <dimension ref="A1:F19"/>
  <sheetViews>
    <sheetView topLeftCell="A7" workbookViewId="0">
      <selection activeCell="K10" sqref="K10"/>
    </sheetView>
  </sheetViews>
  <sheetFormatPr defaultRowHeight="15.5" x14ac:dyDescent="0.35"/>
  <cols>
    <col min="1" max="1" width="9.1796875" style="3"/>
    <col min="2" max="2" width="39.1796875" style="3" bestFit="1" customWidth="1"/>
    <col min="3" max="3" width="19.7265625" style="3" bestFit="1" customWidth="1"/>
    <col min="4" max="4" width="20.453125" style="3" bestFit="1" customWidth="1"/>
    <col min="5" max="5" width="15.7265625" style="3" bestFit="1" customWidth="1"/>
    <col min="6" max="6" width="9.1796875" style="3"/>
  </cols>
  <sheetData>
    <row r="1" spans="1:5" x14ac:dyDescent="0.35">
      <c r="A1" s="2" t="s">
        <v>10</v>
      </c>
    </row>
    <row r="3" spans="1:5" x14ac:dyDescent="0.35">
      <c r="B3" s="4"/>
      <c r="C3" s="8" t="s">
        <v>1</v>
      </c>
      <c r="D3" s="8" t="s">
        <v>2</v>
      </c>
      <c r="E3" s="9" t="s">
        <v>11</v>
      </c>
    </row>
    <row r="4" spans="1:5" x14ac:dyDescent="0.35">
      <c r="B4" s="4"/>
      <c r="C4" s="8"/>
      <c r="D4" s="8" t="s">
        <v>3</v>
      </c>
      <c r="E4" s="9"/>
    </row>
    <row r="5" spans="1:5" x14ac:dyDescent="0.35">
      <c r="B5" s="10" t="s">
        <v>12</v>
      </c>
      <c r="C5" s="4">
        <v>140</v>
      </c>
      <c r="D5" s="5">
        <v>5.95</v>
      </c>
      <c r="E5" s="6">
        <f>+C5/D5</f>
        <v>23.52941176470588</v>
      </c>
    </row>
    <row r="6" spans="1:5" x14ac:dyDescent="0.35">
      <c r="B6" s="10"/>
      <c r="C6" s="4">
        <v>142</v>
      </c>
      <c r="D6" s="5">
        <v>6.02</v>
      </c>
      <c r="E6" s="6">
        <f t="shared" ref="E6:E16" si="0">+C6/D6</f>
        <v>23.588039867109636</v>
      </c>
    </row>
    <row r="7" spans="1:5" x14ac:dyDescent="0.35">
      <c r="B7" s="10"/>
      <c r="C7" s="4">
        <v>138</v>
      </c>
      <c r="D7" s="5">
        <v>5.9</v>
      </c>
      <c r="E7" s="6">
        <f t="shared" si="0"/>
        <v>23.389830508474574</v>
      </c>
    </row>
    <row r="8" spans="1:5" x14ac:dyDescent="0.35">
      <c r="B8" s="10" t="s">
        <v>13</v>
      </c>
      <c r="C8" s="7">
        <v>80</v>
      </c>
      <c r="D8" s="5">
        <v>7.15</v>
      </c>
      <c r="E8" s="6">
        <f t="shared" si="0"/>
        <v>11.188811188811188</v>
      </c>
    </row>
    <row r="9" spans="1:5" x14ac:dyDescent="0.35">
      <c r="B9" s="10"/>
      <c r="C9" s="4">
        <v>82</v>
      </c>
      <c r="D9" s="5">
        <v>7</v>
      </c>
      <c r="E9" s="6">
        <f t="shared" si="0"/>
        <v>11.714285714285714</v>
      </c>
    </row>
    <row r="10" spans="1:5" x14ac:dyDescent="0.35">
      <c r="B10" s="10"/>
      <c r="C10" s="4">
        <v>79</v>
      </c>
      <c r="D10" s="5">
        <v>6.95</v>
      </c>
      <c r="E10" s="6">
        <f t="shared" si="0"/>
        <v>11.366906474820144</v>
      </c>
    </row>
    <row r="11" spans="1:5" x14ac:dyDescent="0.35">
      <c r="B11" s="9" t="s">
        <v>14</v>
      </c>
      <c r="C11" s="7">
        <v>59</v>
      </c>
      <c r="D11" s="5">
        <v>5.35</v>
      </c>
      <c r="E11" s="6">
        <f t="shared" si="0"/>
        <v>11.028037383177571</v>
      </c>
    </row>
    <row r="12" spans="1:5" x14ac:dyDescent="0.35">
      <c r="B12" s="9"/>
      <c r="C12" s="7">
        <v>61</v>
      </c>
      <c r="D12" s="5">
        <v>5.6</v>
      </c>
      <c r="E12" s="6">
        <f t="shared" si="0"/>
        <v>10.892857142857144</v>
      </c>
    </row>
    <row r="13" spans="1:5" x14ac:dyDescent="0.35">
      <c r="B13" s="9"/>
      <c r="C13" s="4">
        <v>60</v>
      </c>
      <c r="D13" s="5">
        <v>5.4</v>
      </c>
      <c r="E13" s="6">
        <f t="shared" si="0"/>
        <v>11.111111111111111</v>
      </c>
    </row>
    <row r="14" spans="1:5" x14ac:dyDescent="0.35">
      <c r="B14" s="9" t="s">
        <v>15</v>
      </c>
      <c r="C14" s="7">
        <v>50</v>
      </c>
      <c r="D14" s="5">
        <v>6.25</v>
      </c>
      <c r="E14" s="6">
        <f t="shared" si="0"/>
        <v>8</v>
      </c>
    </row>
    <row r="15" spans="1:5" x14ac:dyDescent="0.35">
      <c r="B15" s="9"/>
      <c r="C15" s="7">
        <v>51</v>
      </c>
      <c r="D15" s="5">
        <v>6.1</v>
      </c>
      <c r="E15" s="6">
        <f t="shared" si="0"/>
        <v>8.3606557377049189</v>
      </c>
    </row>
    <row r="16" spans="1:5" x14ac:dyDescent="0.35">
      <c r="B16" s="9"/>
      <c r="C16" s="4">
        <v>51</v>
      </c>
      <c r="D16" s="5">
        <v>6.2</v>
      </c>
      <c r="E16" s="6">
        <f t="shared" si="0"/>
        <v>8.2258064516129021</v>
      </c>
    </row>
    <row r="17" spans="2:5" x14ac:dyDescent="0.35">
      <c r="B17" s="9" t="s">
        <v>16</v>
      </c>
      <c r="C17" s="7">
        <v>48</v>
      </c>
      <c r="D17" s="5">
        <v>6.25</v>
      </c>
      <c r="E17" s="6">
        <f>+C17/D17</f>
        <v>7.68</v>
      </c>
    </row>
    <row r="18" spans="2:5" x14ac:dyDescent="0.35">
      <c r="B18" s="9"/>
      <c r="C18" s="4">
        <v>47</v>
      </c>
      <c r="D18" s="5">
        <v>6.1</v>
      </c>
      <c r="E18" s="6">
        <f>+C18/D18</f>
        <v>7.7049180327868854</v>
      </c>
    </row>
    <row r="19" spans="2:5" x14ac:dyDescent="0.35">
      <c r="B19" s="9"/>
      <c r="C19" s="7">
        <v>49</v>
      </c>
      <c r="D19" s="5">
        <v>6.65</v>
      </c>
      <c r="E19" s="6">
        <f>+C19/D19</f>
        <v>7.3684210526315788</v>
      </c>
    </row>
  </sheetData>
  <mergeCells count="6">
    <mergeCell ref="B17:B19"/>
    <mergeCell ref="E3:E4"/>
    <mergeCell ref="B5:B7"/>
    <mergeCell ref="B8:B10"/>
    <mergeCell ref="B11:B13"/>
    <mergeCell ref="B14:B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Ex_D_Fig. 3a</vt:lpstr>
      <vt:lpstr>Ex_D_Fig. 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J</dc:creator>
  <cp:lastModifiedBy>Magda Arasimowicz</cp:lastModifiedBy>
  <dcterms:created xsi:type="dcterms:W3CDTF">2022-10-14T12:09:30Z</dcterms:created>
  <dcterms:modified xsi:type="dcterms:W3CDTF">2022-10-16T18:42:08Z</dcterms:modified>
</cp:coreProperties>
</file>